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E:\DNA\"/>
    </mc:Choice>
  </mc:AlternateContent>
  <xr:revisionPtr revIDLastSave="0" documentId="13_ncr:1_{D271FB42-7429-4EF1-A51D-A82BCF397FA0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RobPhD_ERI_2024_blast98_denois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1" l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BA36" i="1"/>
  <c r="BB36" i="1"/>
  <c r="BC36" i="1"/>
  <c r="BD36" i="1"/>
  <c r="BE36" i="1"/>
  <c r="BF36" i="1"/>
  <c r="BG36" i="1"/>
  <c r="BH36" i="1"/>
  <c r="BI36" i="1"/>
  <c r="B36" i="1"/>
  <c r="BJ2" i="1"/>
  <c r="BJ3" i="1"/>
  <c r="BJ4" i="1"/>
  <c r="BJ5" i="1"/>
  <c r="BJ6" i="1"/>
  <c r="BJ7" i="1"/>
  <c r="BJ8" i="1"/>
  <c r="BJ9" i="1"/>
  <c r="BJ10" i="1"/>
  <c r="BJ36" i="1" s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</calcChain>
</file>

<file path=xl/sharedStrings.xml><?xml version="1.0" encoding="utf-8"?>
<sst xmlns="http://schemas.openxmlformats.org/spreadsheetml/2006/main" count="136" uniqueCount="134">
  <si>
    <t>#OTU_ID</t>
  </si>
  <si>
    <t>FFB14</t>
  </si>
  <si>
    <t>FFB15</t>
  </si>
  <si>
    <t>FFB24</t>
  </si>
  <si>
    <t>FFB25</t>
  </si>
  <si>
    <t>FFB30</t>
  </si>
  <si>
    <t>FFB36</t>
  </si>
  <si>
    <t>FFB39</t>
  </si>
  <si>
    <t>FFB45</t>
  </si>
  <si>
    <t>FFB7</t>
  </si>
  <si>
    <t>FFB7_D</t>
  </si>
  <si>
    <t>FFN21</t>
  </si>
  <si>
    <t>FFN23</t>
  </si>
  <si>
    <t>FFN28</t>
  </si>
  <si>
    <t>FFNB3</t>
  </si>
  <si>
    <t>FPB1</t>
  </si>
  <si>
    <t>FPB16</t>
  </si>
  <si>
    <t>FPB2</t>
  </si>
  <si>
    <t>FPB2_D</t>
  </si>
  <si>
    <t>FPB4</t>
  </si>
  <si>
    <t>FPB41</t>
  </si>
  <si>
    <t>FPB47</t>
  </si>
  <si>
    <t>FPB6</t>
  </si>
  <si>
    <t>FPB8</t>
  </si>
  <si>
    <t>FPB9</t>
  </si>
  <si>
    <t>FPN38</t>
  </si>
  <si>
    <t>FPN46</t>
  </si>
  <si>
    <t>NC01</t>
  </si>
  <si>
    <t>NC02</t>
  </si>
  <si>
    <t>NC03</t>
  </si>
  <si>
    <t>PC01</t>
  </si>
  <si>
    <t>PC02</t>
  </si>
  <si>
    <t>PC03</t>
  </si>
  <si>
    <t>PFB11</t>
  </si>
  <si>
    <t>PFB13</t>
  </si>
  <si>
    <t>PFB18</t>
  </si>
  <si>
    <t>PFB20</t>
  </si>
  <si>
    <t>PFB26</t>
  </si>
  <si>
    <t>PFB29</t>
  </si>
  <si>
    <t>PFB31</t>
  </si>
  <si>
    <t>PFB32</t>
  </si>
  <si>
    <t>PFB34</t>
  </si>
  <si>
    <t>PFB35</t>
  </si>
  <si>
    <t>PFB40</t>
  </si>
  <si>
    <t>PFB42</t>
  </si>
  <si>
    <t>PFB43</t>
  </si>
  <si>
    <t>PFB44</t>
  </si>
  <si>
    <t>PFB48</t>
  </si>
  <si>
    <t>PFN19</t>
  </si>
  <si>
    <t>PFN19_D</t>
  </si>
  <si>
    <t>PFN22</t>
  </si>
  <si>
    <t>PFN27</t>
  </si>
  <si>
    <t>PFN37</t>
  </si>
  <si>
    <t>PFN49</t>
  </si>
  <si>
    <t>PMFB10</t>
  </si>
  <si>
    <t>PMFB5</t>
  </si>
  <si>
    <t>PPB17</t>
  </si>
  <si>
    <t>PPB50</t>
  </si>
  <si>
    <t>UFB12</t>
  </si>
  <si>
    <t>UPB33</t>
  </si>
  <si>
    <t>UPB33_D</t>
  </si>
  <si>
    <t>taxonomy</t>
  </si>
  <si>
    <t>Phoxinus_phoxinus</t>
  </si>
  <si>
    <t>d__Eukaryota; p__Chordata; c__Actinopteri; o__Cypriniformes; f__Leuciscidae; g__Phoxinus; s__Phoxinus_phoxinus</t>
  </si>
  <si>
    <t>Salmo_salar</t>
  </si>
  <si>
    <t>d__Eukaryota; p__Chordata; c__Actinopteri; o__Salmoniformes; f__Salmonidae; g__Salmo; s__Salmo_salar</t>
  </si>
  <si>
    <t>Rana_temporaria</t>
  </si>
  <si>
    <t>d__Eukaryota; p__Chordata; c__Amphibia; o__Anura; f__Ranidae; g__Rana; s__Rana_temporaria</t>
  </si>
  <si>
    <t>Scolopax_rusticola</t>
  </si>
  <si>
    <t>d__Eukaryota; p__Chordata; c__Aves; o__Charadriiformes; f__Scolopacidae; g__Scolopax; s__Scolopax_rusticola</t>
  </si>
  <si>
    <t>Columba_livia</t>
  </si>
  <si>
    <t>d__Eukaryota; p__Chordata; c__Aves; o__Columbiformes; f__Columbidae; g__Columba; s__Columba_livia</t>
  </si>
  <si>
    <t>Lagopus_muta</t>
  </si>
  <si>
    <t>d__Eukaryota; p__Chordata; c__Aves; o__Galliformes; f__Phasianidae; g__Lagopus; s__Lagopus_muta</t>
  </si>
  <si>
    <t>Phasianus_colchicus</t>
  </si>
  <si>
    <t>d__Eukaryota; p__Chordata; c__Aves; o__Galliformes; f__Phasianidae; g__Phasianus; s__Phasianus_colchicus</t>
  </si>
  <si>
    <t>Plectrophenax_nivalis</t>
  </si>
  <si>
    <t>d__Eukaryota; p__Chordata; c__Aves; o__Passeriformes; f__Fringillidae; g__Plectrophenax; s__Plectrophenax_nivalis</t>
  </si>
  <si>
    <t>Erithacus_rubecula</t>
  </si>
  <si>
    <t>d__Eukaryota; p__Chordata; c__Aves; o__Passeriformes; f__Turdidae; g__Erithacus; s__Erithacus_rubecula</t>
  </si>
  <si>
    <t>Zootoca_vivipara</t>
  </si>
  <si>
    <t>d__Eukaryota; p__Chordata; c__Lepidosauria; o__Squamata; f__Lacertidae; g__Zootoca; s__Zootoca_vivipara</t>
  </si>
  <si>
    <t>Capreolus_capreolus</t>
  </si>
  <si>
    <t>d__Eukaryota; p__Chordata; c__Mammalia; o__Artiodactyla; f__Cervidae; g__Capreolus; s__Capreolus_capreolus</t>
  </si>
  <si>
    <t>Cervus_elaphus</t>
  </si>
  <si>
    <t>d__Eukaryota; p__Chordata; c__Mammalia; o__Artiodactyla; f__Cervidae; g__Cervus; s__Cervus_elaphus</t>
  </si>
  <si>
    <t>Sus_scrofa</t>
  </si>
  <si>
    <t>d__Eukaryota; p__Chordata; c__Mammalia; o__Artiodactyla; f__Suidae; g__Sus; s__Sus_scrofa</t>
  </si>
  <si>
    <t>Canis_lupus</t>
  </si>
  <si>
    <t>d__Eukaryota; p__Chordata; c__Mammalia; o__Carnivora; f__Canidae; g__Canis; s__Canis_lupus</t>
  </si>
  <si>
    <t>Vulpes_vulpes</t>
  </si>
  <si>
    <t>d__Eukaryota; p__Chordata; c__Mammalia; o__Carnivora; f__Canidae; g__Vulpes; s__Vulpes_vulpes</t>
  </si>
  <si>
    <t>Martes_martes</t>
  </si>
  <si>
    <t>d__Eukaryota; p__Chordata; c__Mammalia; o__Carnivora; f__Mustelidae; g__Martes; s__Martes_martes</t>
  </si>
  <si>
    <t>Sorex_araneus</t>
  </si>
  <si>
    <t>d__Eukaryota; p__Chordata; c__Mammalia; o__Eulipotyphla; f__Soricidae; g__Sorex; s__Sorex_araneus</t>
  </si>
  <si>
    <t>Sorex_minutus</t>
  </si>
  <si>
    <t>d__Eukaryota; p__Chordata; c__Mammalia; o__Eulipotyphla; f__Soricidae; g__Sorex; s__Sorex_minutus</t>
  </si>
  <si>
    <t>Talpa_europaea</t>
  </si>
  <si>
    <t>d__Eukaryota; p__Chordata; c__Mammalia; o__Eulipotyphla; f__Talpidae; g__Talpa; s__Talpa_europaea</t>
  </si>
  <si>
    <t>Lepus_europaeus</t>
  </si>
  <si>
    <t>d__Eukaryota; p__Chordata; c__Mammalia; o__Lagomorpha; f__Leporidae; g__Lepus; s__Lepus_europaeus</t>
  </si>
  <si>
    <t>Lepus_timidus</t>
  </si>
  <si>
    <t>d__Eukaryota; p__Chordata; c__Mammalia; o__Lagomorpha; f__Leporidae; g__Lepus; s__Lepus_timidus</t>
  </si>
  <si>
    <t>Homo_sapiens</t>
  </si>
  <si>
    <t>d__Eukaryota; p__Chordata; c__Mammalia; o__Primates; f__Hominidae; g__Homo; s__Homo_sapiens</t>
  </si>
  <si>
    <t>Arvicola_amphibius</t>
  </si>
  <si>
    <t>d__Eukaryota; p__Chordata; c__Mammalia; o__Rodentia; f__Cricetidae; g__Arvicola; s__Arvicola_amphibius</t>
  </si>
  <si>
    <t>Microtus_agrestis</t>
  </si>
  <si>
    <t>d__Eukaryota; p__Chordata; c__Mammalia; o__Rodentia; f__Cricetidae; g__Microtus; s__Microtus_agrestis</t>
  </si>
  <si>
    <t>Myodes_glareolus</t>
  </si>
  <si>
    <t>d__Eukaryota; p__Chordata; c__Mammalia; o__Rodentia; f__Cricetidae; g__Myodes; s__Myodes_glareolus</t>
  </si>
  <si>
    <t>Columba</t>
  </si>
  <si>
    <t>d__Eukaryota; p__Chordata; c__Aves; o__Columbiformes; f__Columbidae; g__Columba</t>
  </si>
  <si>
    <t>Regulus</t>
  </si>
  <si>
    <t>d__Eukaryota; p__Chordata; c__Aves; o__Passeriformes; f__Regulidae; g__Regulus</t>
  </si>
  <si>
    <t>Sorex</t>
  </si>
  <si>
    <t>d__Eukaryota; p__Chordata; c__Mammalia; o__Eulipotyphla; f__Soricidae; g__Sorex</t>
  </si>
  <si>
    <t>Apodemus</t>
  </si>
  <si>
    <t>d__Eukaryota; p__Chordata; c__Mammalia; o__Rodentia; f__Muridae; g__Apodemus</t>
  </si>
  <si>
    <t>Anatidae</t>
  </si>
  <si>
    <t>d__Eukaryota; p__Chordata; c__Aves; o__Anseriformes; f__Anatidae</t>
  </si>
  <si>
    <t>Phasianidae</t>
  </si>
  <si>
    <t>d__Eukaryota; p__Chordata; c__Aves; o__Galliformes; f__Phasianidae</t>
  </si>
  <si>
    <t>Fringillidae</t>
  </si>
  <si>
    <t>d__Eukaryota; p__Chordata; c__Aves; o__Passeriformes; f__Fringillidae</t>
  </si>
  <si>
    <t>Passeriformes</t>
  </si>
  <si>
    <t>d__Eukaryota; p__Chordata; c__Aves; o__Passeriformes</t>
  </si>
  <si>
    <t>unassigned</t>
  </si>
  <si>
    <t>u__unassigned</t>
  </si>
  <si>
    <t>Row sum</t>
  </si>
  <si>
    <t>Column sums</t>
  </si>
  <si>
    <t>Presumable carcass or represents something else?</t>
  </si>
  <si>
    <t>None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E6666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16" fillId="0" borderId="0" xfId="0" applyFont="1"/>
    <xf numFmtId="0" fontId="0" fillId="38" borderId="0" xfId="0" applyFill="1"/>
    <xf numFmtId="0" fontId="0" fillId="39" borderId="0" xfId="0" applyFill="1"/>
    <xf numFmtId="0" fontId="19" fillId="40" borderId="0" xfId="0" applyFont="1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 applyAlignment="1">
      <alignment horizontal="left"/>
    </xf>
    <xf numFmtId="0" fontId="0" fillId="4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ill>
        <patternFill>
          <bgColor theme="3" tint="0.89996032593768116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9797"/>
        </patternFill>
      </fill>
    </dxf>
    <dxf>
      <fill>
        <patternFill>
          <bgColor theme="3" tint="0.89996032593768116"/>
        </patternFill>
      </fill>
    </dxf>
    <dxf>
      <fill>
        <patternFill>
          <bgColor theme="3" tint="0.74996185186315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CCC"/>
        </patternFill>
      </fill>
    </dxf>
    <dxf>
      <fill>
        <patternFill>
          <bgColor rgb="FFFF7575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00B0F0"/>
        </patternFill>
      </fill>
    </dxf>
    <dxf>
      <fill>
        <patternFill>
          <bgColor theme="3" tint="0.24994659260841701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89996032593768116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E6666"/>
      <color rgb="FFFE7A7A"/>
      <color rgb="FFFF9797"/>
      <color rgb="FFFF7575"/>
      <color rgb="FFFFCCCC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43"/>
  <sheetViews>
    <sheetView tabSelected="1" zoomScale="62" zoomScaleNormal="63" workbookViewId="0">
      <pane xSplit="1" topLeftCell="AE1" activePane="topRight" state="frozen"/>
      <selection pane="topRight" activeCell="BL15" sqref="BL15"/>
    </sheetView>
  </sheetViews>
  <sheetFormatPr defaultRowHeight="14.4" x14ac:dyDescent="0.3"/>
  <cols>
    <col min="1" max="1" width="24.6640625" bestFit="1" customWidth="1"/>
    <col min="3" max="3" width="8.88671875" customWidth="1"/>
    <col min="5" max="9" width="8.88671875" customWidth="1"/>
    <col min="10" max="10" width="8.88671875" style="2" customWidth="1"/>
    <col min="11" max="11" width="8.88671875" style="2"/>
    <col min="12" max="12" width="8.88671875" customWidth="1"/>
    <col min="15" max="15" width="8.88671875" customWidth="1"/>
    <col min="17" max="17" width="8.88671875" customWidth="1"/>
    <col min="19" max="19" width="8.88671875" style="1" customWidth="1"/>
    <col min="20" max="22" width="8.88671875" customWidth="1"/>
    <col min="24" max="26" width="8.88671875" customWidth="1"/>
    <col min="27" max="29" width="8.88671875" style="2" customWidth="1"/>
    <col min="30" max="30" width="8.88671875" style="1" customWidth="1"/>
    <col min="31" max="34" width="8.88671875" style="2" customWidth="1"/>
    <col min="35" max="39" width="8.88671875" customWidth="1"/>
    <col min="41" max="41" width="8.88671875" customWidth="1"/>
    <col min="42" max="42" width="8.88671875" style="3" customWidth="1"/>
    <col min="44" max="46" width="8.88671875" customWidth="1"/>
    <col min="48" max="48" width="8.88671875" customWidth="1"/>
    <col min="49" max="49" width="8.88671875" style="2" customWidth="1"/>
    <col min="50" max="51" width="8.88671875" style="1" customWidth="1"/>
    <col min="52" max="54" width="8.88671875" customWidth="1"/>
    <col min="56" max="58" width="8.88671875" customWidth="1"/>
    <col min="60" max="60" width="8.88671875" customWidth="1"/>
    <col min="61" max="61" width="8.88671875" style="2" customWidth="1"/>
    <col min="62" max="62" width="8.88671875" customWidth="1"/>
    <col min="63" max="63" width="94.33203125" customWidth="1"/>
  </cols>
  <sheetData>
    <row r="1" spans="1:64" x14ac:dyDescent="0.3">
      <c r="A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2" t="s">
        <v>9</v>
      </c>
      <c r="K1" s="2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1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5" t="s">
        <v>26</v>
      </c>
      <c r="AB1" s="2" t="s">
        <v>27</v>
      </c>
      <c r="AC1" s="2" t="s">
        <v>28</v>
      </c>
      <c r="AD1" s="1" t="s">
        <v>29</v>
      </c>
      <c r="AE1" s="2" t="s">
        <v>30</v>
      </c>
      <c r="AF1" s="2" t="s">
        <v>31</v>
      </c>
      <c r="AG1" s="2" t="s">
        <v>32</v>
      </c>
      <c r="AH1" s="5" t="s">
        <v>33</v>
      </c>
      <c r="AI1" s="4" t="s">
        <v>34</v>
      </c>
      <c r="AJ1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3" t="s">
        <v>41</v>
      </c>
      <c r="AQ1" t="s">
        <v>42</v>
      </c>
      <c r="AR1" t="s">
        <v>43</v>
      </c>
      <c r="AS1" t="s">
        <v>44</v>
      </c>
      <c r="AT1" t="s">
        <v>45</v>
      </c>
      <c r="AU1" s="4" t="s">
        <v>46</v>
      </c>
      <c r="AV1" s="4" t="s">
        <v>47</v>
      </c>
      <c r="AW1" s="5" t="s">
        <v>48</v>
      </c>
      <c r="AX1" s="5" t="s">
        <v>49</v>
      </c>
      <c r="AY1" s="5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2" t="s">
        <v>60</v>
      </c>
      <c r="BJ1" t="s">
        <v>130</v>
      </c>
      <c r="BK1" t="s">
        <v>61</v>
      </c>
    </row>
    <row r="2" spans="1:64" x14ac:dyDescent="0.3">
      <c r="A2" t="s">
        <v>6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f t="shared" ref="BJ2:BJ27" si="0">SUM(B2:BI2)</f>
        <v>0</v>
      </c>
      <c r="BK2" t="s">
        <v>63</v>
      </c>
    </row>
    <row r="3" spans="1:64" s="1" customFormat="1" x14ac:dyDescent="0.3">
      <c r="A3" s="1" t="s">
        <v>6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18</v>
      </c>
      <c r="AH3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f t="shared" si="0"/>
        <v>18</v>
      </c>
      <c r="BK3" s="1" t="s">
        <v>65</v>
      </c>
    </row>
    <row r="4" spans="1:64" x14ac:dyDescent="0.3">
      <c r="A4" t="s">
        <v>66</v>
      </c>
      <c r="B4">
        <v>1281</v>
      </c>
      <c r="C4">
        <v>92</v>
      </c>
      <c r="D4">
        <v>0</v>
      </c>
      <c r="E4">
        <v>0</v>
      </c>
      <c r="F4">
        <v>17428</v>
      </c>
      <c r="G4">
        <v>0</v>
      </c>
      <c r="H4">
        <v>29073</v>
      </c>
      <c r="I4">
        <v>0</v>
      </c>
      <c r="J4" s="2">
        <v>0</v>
      </c>
      <c r="K4" s="2">
        <v>0</v>
      </c>
      <c r="L4">
        <v>0</v>
      </c>
      <c r="M4">
        <v>0</v>
      </c>
      <c r="N4">
        <v>285</v>
      </c>
      <c r="O4">
        <v>0</v>
      </c>
      <c r="P4">
        <v>448</v>
      </c>
      <c r="Q4">
        <v>0</v>
      </c>
      <c r="R4">
        <v>0</v>
      </c>
      <c r="S4" s="1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4925</v>
      </c>
      <c r="Z4">
        <v>0</v>
      </c>
      <c r="AA4" s="2">
        <v>0</v>
      </c>
      <c r="AB4" s="2">
        <v>0</v>
      </c>
      <c r="AC4" s="2">
        <v>0</v>
      </c>
      <c r="AD4" s="1">
        <v>0</v>
      </c>
      <c r="AE4" s="2">
        <v>0</v>
      </c>
      <c r="AF4" s="2">
        <v>0</v>
      </c>
      <c r="AG4" s="2">
        <v>0</v>
      </c>
      <c r="AH4">
        <v>0</v>
      </c>
      <c r="AI4">
        <v>0</v>
      </c>
      <c r="AJ4">
        <v>217</v>
      </c>
      <c r="AK4">
        <v>0</v>
      </c>
      <c r="AL4">
        <v>2517</v>
      </c>
      <c r="AM4">
        <v>0</v>
      </c>
      <c r="AN4">
        <v>0</v>
      </c>
      <c r="AO4">
        <v>5535</v>
      </c>
      <c r="AP4" s="3">
        <v>0</v>
      </c>
      <c r="AQ4">
        <v>0</v>
      </c>
      <c r="AR4">
        <v>0</v>
      </c>
      <c r="AS4">
        <v>0</v>
      </c>
      <c r="AT4">
        <v>0</v>
      </c>
      <c r="AU4">
        <v>4232</v>
      </c>
      <c r="AV4">
        <v>46441</v>
      </c>
      <c r="AW4" s="2">
        <v>0</v>
      </c>
      <c r="AX4" s="1">
        <v>0</v>
      </c>
      <c r="AY4" s="1">
        <v>0</v>
      </c>
      <c r="AZ4">
        <v>0</v>
      </c>
      <c r="BA4">
        <v>0</v>
      </c>
      <c r="BB4">
        <v>0</v>
      </c>
      <c r="BC4">
        <v>752</v>
      </c>
      <c r="BD4">
        <v>0</v>
      </c>
      <c r="BE4">
        <v>243</v>
      </c>
      <c r="BF4">
        <v>0</v>
      </c>
      <c r="BG4">
        <v>0</v>
      </c>
      <c r="BH4">
        <v>0</v>
      </c>
      <c r="BI4" s="2">
        <v>0</v>
      </c>
      <c r="BJ4">
        <f t="shared" si="0"/>
        <v>123469</v>
      </c>
      <c r="BK4" t="s">
        <v>67</v>
      </c>
    </row>
    <row r="5" spans="1:64" x14ac:dyDescent="0.3">
      <c r="A5" t="s">
        <v>6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 s="2">
        <v>0</v>
      </c>
      <c r="K5" s="2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 s="1">
        <v>0</v>
      </c>
      <c r="T5">
        <v>0</v>
      </c>
      <c r="U5">
        <v>0</v>
      </c>
      <c r="V5">
        <v>0</v>
      </c>
      <c r="W5">
        <v>0</v>
      </c>
      <c r="X5">
        <v>92</v>
      </c>
      <c r="Y5">
        <v>0</v>
      </c>
      <c r="Z5">
        <v>0</v>
      </c>
      <c r="AA5" s="2">
        <v>0</v>
      </c>
      <c r="AB5" s="2">
        <v>0</v>
      </c>
      <c r="AC5" s="2">
        <v>0</v>
      </c>
      <c r="AD5" s="1">
        <v>0</v>
      </c>
      <c r="AE5" s="2">
        <v>0</v>
      </c>
      <c r="AF5" s="2">
        <v>0</v>
      </c>
      <c r="AG5" s="2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 s="3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 s="2">
        <v>0</v>
      </c>
      <c r="AX5" s="1">
        <v>0</v>
      </c>
      <c r="AY5" s="1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 s="2">
        <v>0</v>
      </c>
      <c r="BJ5">
        <f t="shared" si="0"/>
        <v>92</v>
      </c>
      <c r="BK5" t="s">
        <v>69</v>
      </c>
    </row>
    <row r="6" spans="1:64" x14ac:dyDescent="0.3">
      <c r="A6" t="s">
        <v>7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 s="2">
        <v>0</v>
      </c>
      <c r="K6" s="2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 s="1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706</v>
      </c>
      <c r="AA6" s="2">
        <v>0</v>
      </c>
      <c r="AB6" s="2">
        <v>0</v>
      </c>
      <c r="AC6" s="2">
        <v>0</v>
      </c>
      <c r="AD6" s="1">
        <v>0</v>
      </c>
      <c r="AE6" s="2">
        <v>0</v>
      </c>
      <c r="AF6" s="2">
        <v>0</v>
      </c>
      <c r="AG6" s="2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011</v>
      </c>
      <c r="AN6">
        <v>0</v>
      </c>
      <c r="AO6">
        <v>0</v>
      </c>
      <c r="AP6" s="3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 s="2">
        <v>0</v>
      </c>
      <c r="AX6" s="1">
        <v>0</v>
      </c>
      <c r="AY6" s="1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 s="2">
        <v>0</v>
      </c>
      <c r="BJ6">
        <f t="shared" si="0"/>
        <v>2717</v>
      </c>
      <c r="BK6" t="s">
        <v>71</v>
      </c>
    </row>
    <row r="7" spans="1:64" x14ac:dyDescent="0.3">
      <c r="A7" t="s">
        <v>72</v>
      </c>
      <c r="B7">
        <v>0</v>
      </c>
      <c r="C7">
        <v>0</v>
      </c>
      <c r="D7">
        <v>433</v>
      </c>
      <c r="E7">
        <v>0</v>
      </c>
      <c r="F7">
        <v>0</v>
      </c>
      <c r="G7">
        <v>0</v>
      </c>
      <c r="H7">
        <v>0</v>
      </c>
      <c r="I7">
        <v>0</v>
      </c>
      <c r="J7" s="2">
        <v>0</v>
      </c>
      <c r="K7" s="2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 s="1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 s="2">
        <v>0</v>
      </c>
      <c r="AB7" s="2">
        <v>0</v>
      </c>
      <c r="AC7" s="2">
        <v>0</v>
      </c>
      <c r="AD7" s="1">
        <v>0</v>
      </c>
      <c r="AE7" s="2">
        <v>0</v>
      </c>
      <c r="AF7" s="2">
        <v>0</v>
      </c>
      <c r="AG7" s="2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 s="3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 s="2">
        <v>0</v>
      </c>
      <c r="AX7" s="1">
        <v>0</v>
      </c>
      <c r="AY7" s="1">
        <v>0</v>
      </c>
      <c r="AZ7">
        <v>0</v>
      </c>
      <c r="BA7">
        <v>0</v>
      </c>
      <c r="BB7">
        <v>0</v>
      </c>
      <c r="BC7">
        <v>1227</v>
      </c>
      <c r="BD7">
        <v>0</v>
      </c>
      <c r="BE7">
        <v>0</v>
      </c>
      <c r="BF7">
        <v>0</v>
      </c>
      <c r="BG7">
        <v>0</v>
      </c>
      <c r="BH7">
        <v>0</v>
      </c>
      <c r="BI7" s="2">
        <v>0</v>
      </c>
      <c r="BJ7">
        <f t="shared" si="0"/>
        <v>1660</v>
      </c>
      <c r="BK7" t="s">
        <v>73</v>
      </c>
    </row>
    <row r="8" spans="1:64" x14ac:dyDescent="0.3">
      <c r="A8" t="s">
        <v>74</v>
      </c>
      <c r="B8">
        <v>0</v>
      </c>
      <c r="C8">
        <v>0</v>
      </c>
      <c r="D8">
        <v>177</v>
      </c>
      <c r="E8">
        <v>0</v>
      </c>
      <c r="F8">
        <v>0</v>
      </c>
      <c r="G8">
        <v>0</v>
      </c>
      <c r="H8">
        <v>0</v>
      </c>
      <c r="I8">
        <v>0</v>
      </c>
      <c r="J8" s="2">
        <v>0</v>
      </c>
      <c r="K8" s="2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s="1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 s="2">
        <v>0</v>
      </c>
      <c r="AB8" s="2">
        <v>0</v>
      </c>
      <c r="AC8" s="2">
        <v>0</v>
      </c>
      <c r="AD8" s="1">
        <v>0</v>
      </c>
      <c r="AE8" s="2">
        <v>0</v>
      </c>
      <c r="AF8" s="2">
        <v>0</v>
      </c>
      <c r="AG8" s="2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 s="3">
        <v>0</v>
      </c>
      <c r="AQ8">
        <v>0</v>
      </c>
      <c r="AR8">
        <v>1283</v>
      </c>
      <c r="AS8">
        <v>0</v>
      </c>
      <c r="AT8">
        <v>0</v>
      </c>
      <c r="AU8">
        <v>0</v>
      </c>
      <c r="AV8">
        <v>0</v>
      </c>
      <c r="AW8" s="2">
        <v>0</v>
      </c>
      <c r="AX8" s="1">
        <v>0</v>
      </c>
      <c r="AY8" s="1">
        <v>0</v>
      </c>
      <c r="AZ8">
        <v>0</v>
      </c>
      <c r="BA8">
        <v>617</v>
      </c>
      <c r="BB8">
        <v>258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 s="2">
        <v>0</v>
      </c>
      <c r="BJ8">
        <f t="shared" si="0"/>
        <v>2335</v>
      </c>
      <c r="BK8" t="s">
        <v>75</v>
      </c>
    </row>
    <row r="9" spans="1:64" x14ac:dyDescent="0.3">
      <c r="A9" t="s">
        <v>7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 s="2">
        <v>0</v>
      </c>
      <c r="K9" s="2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s="1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61379</v>
      </c>
      <c r="AA9" s="2">
        <v>0</v>
      </c>
      <c r="AB9" s="2">
        <v>0</v>
      </c>
      <c r="AC9" s="2">
        <v>0</v>
      </c>
      <c r="AD9" s="1">
        <v>0</v>
      </c>
      <c r="AE9" s="2">
        <v>0</v>
      </c>
      <c r="AF9" s="2">
        <v>0</v>
      </c>
      <c r="AG9" s="2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34011</v>
      </c>
      <c r="AN9">
        <v>0</v>
      </c>
      <c r="AO9">
        <v>0</v>
      </c>
      <c r="AP9" s="3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 s="2">
        <v>0</v>
      </c>
      <c r="AX9" s="1">
        <v>0</v>
      </c>
      <c r="AY9" s="1">
        <v>0</v>
      </c>
      <c r="AZ9">
        <v>0</v>
      </c>
      <c r="BA9">
        <v>0</v>
      </c>
      <c r="BB9">
        <v>0</v>
      </c>
      <c r="BC9">
        <v>0</v>
      </c>
      <c r="BD9">
        <v>5278</v>
      </c>
      <c r="BE9">
        <v>0</v>
      </c>
      <c r="BF9">
        <v>0</v>
      </c>
      <c r="BG9">
        <v>0</v>
      </c>
      <c r="BH9">
        <v>0</v>
      </c>
      <c r="BI9" s="2">
        <v>6</v>
      </c>
      <c r="BJ9">
        <f t="shared" si="0"/>
        <v>100674</v>
      </c>
      <c r="BK9" t="s">
        <v>77</v>
      </c>
    </row>
    <row r="10" spans="1:64" x14ac:dyDescent="0.3">
      <c r="A10" t="s">
        <v>7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 s="2">
        <v>0</v>
      </c>
      <c r="K10" s="2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 s="1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 s="2">
        <v>0</v>
      </c>
      <c r="AB10" s="2">
        <v>0</v>
      </c>
      <c r="AC10" s="2">
        <v>0</v>
      </c>
      <c r="AD10" s="1">
        <v>0</v>
      </c>
      <c r="AE10" s="2">
        <v>0</v>
      </c>
      <c r="AF10" s="2">
        <v>0</v>
      </c>
      <c r="AG10" s="2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 s="3">
        <v>0</v>
      </c>
      <c r="AQ10">
        <v>0</v>
      </c>
      <c r="AR10">
        <v>0</v>
      </c>
      <c r="AS10">
        <v>0</v>
      </c>
      <c r="AT10">
        <v>0</v>
      </c>
      <c r="AU10">
        <v>490</v>
      </c>
      <c r="AV10">
        <v>0</v>
      </c>
      <c r="AW10" s="2">
        <v>0</v>
      </c>
      <c r="AX10" s="1">
        <v>0</v>
      </c>
      <c r="AY10" s="1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23017</v>
      </c>
      <c r="BF10">
        <v>0</v>
      </c>
      <c r="BG10">
        <v>0</v>
      </c>
      <c r="BH10">
        <v>0</v>
      </c>
      <c r="BI10" s="2">
        <v>0</v>
      </c>
      <c r="BJ10">
        <f t="shared" si="0"/>
        <v>23507</v>
      </c>
      <c r="BK10" t="s">
        <v>79</v>
      </c>
    </row>
    <row r="11" spans="1:64" x14ac:dyDescent="0.3">
      <c r="A11" s="11" t="s">
        <v>80</v>
      </c>
      <c r="B11">
        <v>0</v>
      </c>
      <c r="C11">
        <v>0</v>
      </c>
      <c r="D11">
        <v>0</v>
      </c>
      <c r="E11">
        <v>0</v>
      </c>
      <c r="F11">
        <v>8</v>
      </c>
      <c r="G11">
        <v>0</v>
      </c>
      <c r="H11">
        <v>0</v>
      </c>
      <c r="I11">
        <v>0</v>
      </c>
      <c r="J11" s="2">
        <v>0</v>
      </c>
      <c r="K11" s="2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s="1">
        <v>0</v>
      </c>
      <c r="T11">
        <v>0</v>
      </c>
      <c r="U11">
        <v>0</v>
      </c>
      <c r="V11">
        <v>0</v>
      </c>
      <c r="W11">
        <v>15</v>
      </c>
      <c r="X11">
        <v>0</v>
      </c>
      <c r="Y11">
        <v>0</v>
      </c>
      <c r="Z11">
        <v>0</v>
      </c>
      <c r="AA11" s="2">
        <v>0</v>
      </c>
      <c r="AB11" s="2">
        <v>0</v>
      </c>
      <c r="AC11" s="2">
        <v>0</v>
      </c>
      <c r="AD11" s="1">
        <v>0</v>
      </c>
      <c r="AE11" s="2">
        <v>0</v>
      </c>
      <c r="AF11" s="2">
        <v>0</v>
      </c>
      <c r="AG11" s="2">
        <v>0</v>
      </c>
      <c r="AH11">
        <v>0</v>
      </c>
      <c r="AI11">
        <v>0</v>
      </c>
      <c r="AJ11">
        <v>0</v>
      </c>
      <c r="AK11">
        <v>0</v>
      </c>
      <c r="AL11">
        <v>3</v>
      </c>
      <c r="AM11">
        <v>0</v>
      </c>
      <c r="AN11">
        <v>0</v>
      </c>
      <c r="AO11">
        <v>0</v>
      </c>
      <c r="AP11" s="3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 s="11">
        <v>104</v>
      </c>
      <c r="AW11" s="2">
        <v>0</v>
      </c>
      <c r="AX11" s="1">
        <v>0</v>
      </c>
      <c r="AY11" s="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 s="2">
        <v>0</v>
      </c>
      <c r="BJ11">
        <f t="shared" si="0"/>
        <v>130</v>
      </c>
      <c r="BK11" t="s">
        <v>81</v>
      </c>
    </row>
    <row r="12" spans="1:64" s="2" customFormat="1" x14ac:dyDescent="0.3">
      <c r="A12" s="4" t="s">
        <v>82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4">
        <v>227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f t="shared" si="0"/>
        <v>227</v>
      </c>
      <c r="BK12" s="2" t="s">
        <v>83</v>
      </c>
      <c r="BL12" s="2" t="s">
        <v>132</v>
      </c>
    </row>
    <row r="13" spans="1:64" s="2" customFormat="1" x14ac:dyDescent="0.3">
      <c r="A13" s="2" t="s">
        <v>84</v>
      </c>
      <c r="B13" s="2">
        <v>152</v>
      </c>
      <c r="C13" s="2">
        <v>25</v>
      </c>
      <c r="D13" s="2">
        <v>4581</v>
      </c>
      <c r="E13" s="2">
        <v>12</v>
      </c>
      <c r="F13" s="2">
        <v>0</v>
      </c>
      <c r="G13" s="2">
        <v>0</v>
      </c>
      <c r="H13" s="2">
        <v>6</v>
      </c>
      <c r="I13" s="2">
        <v>0</v>
      </c>
      <c r="J13" s="2">
        <v>0</v>
      </c>
      <c r="K13" s="2">
        <v>0</v>
      </c>
      <c r="L13" s="2">
        <v>0</v>
      </c>
      <c r="M13" s="2">
        <v>1214</v>
      </c>
      <c r="N13" s="2">
        <v>0</v>
      </c>
      <c r="O13" s="2">
        <v>16189</v>
      </c>
      <c r="P13" s="2">
        <v>1311</v>
      </c>
      <c r="Q13" s="2">
        <v>7535</v>
      </c>
      <c r="R13" s="2">
        <v>906</v>
      </c>
      <c r="S13" s="2">
        <v>0</v>
      </c>
      <c r="T13" s="2">
        <v>556</v>
      </c>
      <c r="U13" s="2">
        <v>266</v>
      </c>
      <c r="V13" s="2">
        <v>2923</v>
      </c>
      <c r="W13" s="2">
        <v>0</v>
      </c>
      <c r="X13" s="2">
        <v>235</v>
      </c>
      <c r="Y13" s="2">
        <v>68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140</v>
      </c>
      <c r="AQ13" s="2">
        <v>0</v>
      </c>
      <c r="AR13" s="2">
        <v>0</v>
      </c>
      <c r="AS13" s="2">
        <v>0</v>
      </c>
      <c r="AT13" s="2">
        <v>0</v>
      </c>
      <c r="AU13" s="2">
        <v>69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466</v>
      </c>
      <c r="BG13" s="2">
        <v>0</v>
      </c>
      <c r="BH13" s="2">
        <v>0</v>
      </c>
      <c r="BI13" s="2">
        <v>0</v>
      </c>
      <c r="BJ13" s="2">
        <f t="shared" si="0"/>
        <v>36654</v>
      </c>
      <c r="BK13" s="2" t="s">
        <v>85</v>
      </c>
      <c r="BL13" s="2" t="s">
        <v>132</v>
      </c>
    </row>
    <row r="14" spans="1:64" s="1" customFormat="1" x14ac:dyDescent="0.3">
      <c r="A14" s="1" t="s">
        <v>86</v>
      </c>
      <c r="B14" s="14">
        <v>547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4">
        <v>125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2">
        <v>0</v>
      </c>
      <c r="BJ14" s="1">
        <f t="shared" si="0"/>
        <v>672</v>
      </c>
      <c r="BK14" s="1" t="s">
        <v>87</v>
      </c>
      <c r="BL14" s="1" t="s">
        <v>133</v>
      </c>
    </row>
    <row r="15" spans="1:64" s="1" customFormat="1" x14ac:dyDescent="0.3">
      <c r="A15" s="1" t="s">
        <v>88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4">
        <v>57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f t="shared" si="0"/>
        <v>571</v>
      </c>
      <c r="BK15" s="1" t="s">
        <v>89</v>
      </c>
      <c r="BL15" s="1" t="s">
        <v>133</v>
      </c>
    </row>
    <row r="16" spans="1:64" x14ac:dyDescent="0.3">
      <c r="A16" s="7" t="s">
        <v>90</v>
      </c>
      <c r="B16" s="7">
        <v>88537</v>
      </c>
      <c r="C16" s="7">
        <v>6</v>
      </c>
      <c r="D16" s="7">
        <v>30896</v>
      </c>
      <c r="E16" s="7">
        <v>43980</v>
      </c>
      <c r="F16" s="7">
        <v>0</v>
      </c>
      <c r="G16" s="7">
        <v>1975</v>
      </c>
      <c r="H16" s="7">
        <v>78083</v>
      </c>
      <c r="I16" s="7">
        <v>1058</v>
      </c>
      <c r="J16" s="7">
        <v>422</v>
      </c>
      <c r="K16" s="7">
        <v>0</v>
      </c>
      <c r="L16" s="7">
        <v>2620</v>
      </c>
      <c r="M16" s="7">
        <v>9167</v>
      </c>
      <c r="N16" s="7">
        <v>10341</v>
      </c>
      <c r="O16" s="7">
        <v>6407</v>
      </c>
      <c r="P16" s="7">
        <v>15962</v>
      </c>
      <c r="Q16" s="7">
        <v>9801</v>
      </c>
      <c r="R16" s="7">
        <v>848</v>
      </c>
      <c r="S16" s="7">
        <v>0</v>
      </c>
      <c r="T16" s="7">
        <v>32093</v>
      </c>
      <c r="U16" s="7">
        <v>31931</v>
      </c>
      <c r="V16" s="7">
        <v>12201</v>
      </c>
      <c r="W16" s="7">
        <v>94724</v>
      </c>
      <c r="X16" s="7">
        <v>6</v>
      </c>
      <c r="Y16" s="7">
        <v>39</v>
      </c>
      <c r="Z16" s="7">
        <v>0</v>
      </c>
      <c r="AA16" s="7">
        <v>737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12">
        <v>218</v>
      </c>
      <c r="AI16" s="7">
        <v>6</v>
      </c>
      <c r="AJ16" s="7">
        <v>71</v>
      </c>
      <c r="AK16" s="7">
        <v>4</v>
      </c>
      <c r="AL16" s="7">
        <v>12</v>
      </c>
      <c r="AM16" s="7">
        <v>0</v>
      </c>
      <c r="AN16" s="12">
        <v>13360</v>
      </c>
      <c r="AO16" s="12">
        <v>29102</v>
      </c>
      <c r="AP16" s="7">
        <v>0</v>
      </c>
      <c r="AQ16" s="12">
        <v>2737</v>
      </c>
      <c r="AR16" s="7">
        <v>3</v>
      </c>
      <c r="AS16" s="7">
        <v>5</v>
      </c>
      <c r="AT16" s="7">
        <v>147</v>
      </c>
      <c r="AU16" s="12">
        <v>74745</v>
      </c>
      <c r="AV16" s="7">
        <v>13</v>
      </c>
      <c r="AW16" s="7">
        <v>0</v>
      </c>
      <c r="AX16" s="7">
        <v>0</v>
      </c>
      <c r="AY16" s="7">
        <v>0</v>
      </c>
      <c r="AZ16" s="7">
        <v>3249</v>
      </c>
      <c r="BA16" s="7">
        <v>0</v>
      </c>
      <c r="BB16" s="7">
        <v>86</v>
      </c>
      <c r="BC16" s="12">
        <v>30907</v>
      </c>
      <c r="BD16" s="7">
        <v>0</v>
      </c>
      <c r="BE16" s="7">
        <v>0</v>
      </c>
      <c r="BF16" s="12">
        <v>1908</v>
      </c>
      <c r="BG16" s="12">
        <v>13440</v>
      </c>
      <c r="BH16" s="7">
        <v>0</v>
      </c>
      <c r="BI16" s="7">
        <v>0</v>
      </c>
      <c r="BJ16" s="7">
        <f t="shared" si="0"/>
        <v>641847</v>
      </c>
      <c r="BK16" s="7" t="s">
        <v>91</v>
      </c>
      <c r="BL16" s="7"/>
    </row>
    <row r="17" spans="1:64" x14ac:dyDescent="0.3">
      <c r="A17" s="7" t="s">
        <v>92</v>
      </c>
      <c r="B17" s="7">
        <v>4283</v>
      </c>
      <c r="C17" s="12">
        <v>45927</v>
      </c>
      <c r="D17" s="7">
        <v>11037</v>
      </c>
      <c r="E17" s="7">
        <v>32</v>
      </c>
      <c r="F17" s="12">
        <v>23964</v>
      </c>
      <c r="G17" s="12">
        <v>18956</v>
      </c>
      <c r="H17" s="7">
        <v>22</v>
      </c>
      <c r="I17" s="7">
        <v>0</v>
      </c>
      <c r="J17" s="7">
        <v>0</v>
      </c>
      <c r="K17" s="7">
        <v>0</v>
      </c>
      <c r="L17" s="12">
        <v>18991</v>
      </c>
      <c r="M17" s="7">
        <v>4456</v>
      </c>
      <c r="N17" s="7">
        <v>165</v>
      </c>
      <c r="O17" s="7">
        <v>0</v>
      </c>
      <c r="P17" s="7">
        <v>6025</v>
      </c>
      <c r="Q17" s="7">
        <v>0</v>
      </c>
      <c r="R17" s="7">
        <v>202</v>
      </c>
      <c r="S17" s="7">
        <v>0</v>
      </c>
      <c r="T17" s="7">
        <v>50</v>
      </c>
      <c r="U17" s="7">
        <v>0</v>
      </c>
      <c r="V17" s="7">
        <v>0</v>
      </c>
      <c r="W17" s="7">
        <v>1734</v>
      </c>
      <c r="X17" s="12">
        <v>13638</v>
      </c>
      <c r="Y17" s="12">
        <v>150409</v>
      </c>
      <c r="Z17" s="12">
        <v>54646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69054</v>
      </c>
      <c r="AJ17" s="7">
        <v>25898</v>
      </c>
      <c r="AK17" s="7">
        <v>31724</v>
      </c>
      <c r="AL17" s="7">
        <v>22772</v>
      </c>
      <c r="AM17" s="7">
        <v>34550</v>
      </c>
      <c r="AN17" s="7">
        <v>10657</v>
      </c>
      <c r="AO17" s="7">
        <v>0</v>
      </c>
      <c r="AP17" s="7">
        <v>391</v>
      </c>
      <c r="AQ17" s="7">
        <v>458</v>
      </c>
      <c r="AR17" s="7">
        <v>48687</v>
      </c>
      <c r="AS17" s="7">
        <v>36810</v>
      </c>
      <c r="AT17" s="7">
        <v>40198</v>
      </c>
      <c r="AU17" s="7">
        <v>170</v>
      </c>
      <c r="AV17" s="7">
        <v>52604</v>
      </c>
      <c r="AW17" s="7">
        <v>362</v>
      </c>
      <c r="AX17" s="7">
        <v>0</v>
      </c>
      <c r="AY17" s="7">
        <v>0</v>
      </c>
      <c r="AZ17" s="7">
        <v>93373</v>
      </c>
      <c r="BA17" s="7">
        <v>47517</v>
      </c>
      <c r="BB17" s="7">
        <v>85455</v>
      </c>
      <c r="BC17" s="7">
        <v>214</v>
      </c>
      <c r="BD17" s="7">
        <v>8861</v>
      </c>
      <c r="BE17" s="7">
        <v>18886</v>
      </c>
      <c r="BF17" s="7">
        <v>0</v>
      </c>
      <c r="BG17" s="7">
        <v>607</v>
      </c>
      <c r="BH17" s="7">
        <v>1515</v>
      </c>
      <c r="BI17" s="7">
        <v>570</v>
      </c>
      <c r="BJ17" s="7">
        <f t="shared" si="0"/>
        <v>985870</v>
      </c>
      <c r="BK17" s="7" t="s">
        <v>93</v>
      </c>
      <c r="BL17" s="7"/>
    </row>
    <row r="18" spans="1:64" x14ac:dyDescent="0.3">
      <c r="A18" t="s">
        <v>9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 s="2">
        <v>0</v>
      </c>
      <c r="K18" s="2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 s="1">
        <v>0</v>
      </c>
      <c r="T18">
        <v>0</v>
      </c>
      <c r="U18">
        <v>0</v>
      </c>
      <c r="V18">
        <v>0</v>
      </c>
      <c r="W18">
        <v>0</v>
      </c>
      <c r="X18">
        <v>24</v>
      </c>
      <c r="Y18">
        <v>0</v>
      </c>
      <c r="Z18">
        <v>0</v>
      </c>
      <c r="AA18" s="2">
        <v>0</v>
      </c>
      <c r="AB18" s="2">
        <v>0</v>
      </c>
      <c r="AC18" s="2">
        <v>0</v>
      </c>
      <c r="AD18" s="1">
        <v>0</v>
      </c>
      <c r="AE18" s="2">
        <v>0</v>
      </c>
      <c r="AF18" s="2">
        <v>0</v>
      </c>
      <c r="AG18" s="2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577</v>
      </c>
      <c r="AP18" s="3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 s="2">
        <v>0</v>
      </c>
      <c r="AX18" s="1">
        <v>0</v>
      </c>
      <c r="AY18" s="1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 s="2">
        <v>0</v>
      </c>
      <c r="BJ18">
        <f t="shared" si="0"/>
        <v>1601</v>
      </c>
      <c r="BK18" t="s">
        <v>95</v>
      </c>
    </row>
    <row r="19" spans="1:64" x14ac:dyDescent="0.3">
      <c r="A19" t="s">
        <v>96</v>
      </c>
      <c r="B19">
        <v>0</v>
      </c>
      <c r="C19">
        <v>0</v>
      </c>
      <c r="D19">
        <v>0</v>
      </c>
      <c r="E19">
        <v>36</v>
      </c>
      <c r="F19">
        <v>218</v>
      </c>
      <c r="G19">
        <v>0</v>
      </c>
      <c r="H19">
        <v>0</v>
      </c>
      <c r="I19">
        <v>0</v>
      </c>
      <c r="J19" s="2">
        <v>0</v>
      </c>
      <c r="K19" s="2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 s="1">
        <v>0</v>
      </c>
      <c r="T19">
        <v>499</v>
      </c>
      <c r="U19">
        <v>0</v>
      </c>
      <c r="V19">
        <v>0</v>
      </c>
      <c r="W19">
        <v>0</v>
      </c>
      <c r="X19">
        <v>0</v>
      </c>
      <c r="Y19">
        <v>604</v>
      </c>
      <c r="Z19">
        <v>68</v>
      </c>
      <c r="AA19" s="2">
        <v>0</v>
      </c>
      <c r="AB19" s="2">
        <v>0</v>
      </c>
      <c r="AC19" s="2">
        <v>0</v>
      </c>
      <c r="AD19" s="1">
        <v>0</v>
      </c>
      <c r="AE19" s="2">
        <v>0</v>
      </c>
      <c r="AF19" s="2">
        <v>0</v>
      </c>
      <c r="AG19" s="2">
        <v>0</v>
      </c>
      <c r="AH19">
        <v>0</v>
      </c>
      <c r="AI19">
        <v>0</v>
      </c>
      <c r="AJ19">
        <v>0</v>
      </c>
      <c r="AK19">
        <v>0</v>
      </c>
      <c r="AL19">
        <v>13</v>
      </c>
      <c r="AM19">
        <v>61</v>
      </c>
      <c r="AN19">
        <v>0</v>
      </c>
      <c r="AO19">
        <v>1532</v>
      </c>
      <c r="AP19" s="3">
        <v>0</v>
      </c>
      <c r="AQ19">
        <v>0</v>
      </c>
      <c r="AR19">
        <v>0</v>
      </c>
      <c r="AS19">
        <v>242</v>
      </c>
      <c r="AT19">
        <v>0</v>
      </c>
      <c r="AU19">
        <v>0</v>
      </c>
      <c r="AV19">
        <v>0</v>
      </c>
      <c r="AW19" s="2">
        <v>0</v>
      </c>
      <c r="AX19" s="1">
        <v>0</v>
      </c>
      <c r="AY19" s="1">
        <v>0</v>
      </c>
      <c r="AZ19">
        <v>0</v>
      </c>
      <c r="BA19">
        <v>15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 s="2">
        <v>0</v>
      </c>
      <c r="BJ19">
        <f t="shared" si="0"/>
        <v>3288</v>
      </c>
      <c r="BK19" t="s">
        <v>97</v>
      </c>
    </row>
    <row r="20" spans="1:64" x14ac:dyDescent="0.3">
      <c r="A20" t="s">
        <v>9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 s="2">
        <v>0</v>
      </c>
      <c r="K20" s="2">
        <v>0</v>
      </c>
      <c r="L20">
        <v>0</v>
      </c>
      <c r="M20">
        <v>0</v>
      </c>
      <c r="N20">
        <v>0</v>
      </c>
      <c r="O20">
        <v>0</v>
      </c>
      <c r="P20" s="13">
        <v>234</v>
      </c>
      <c r="Q20">
        <v>0</v>
      </c>
      <c r="R20">
        <v>0</v>
      </c>
      <c r="S20" s="1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 s="2">
        <v>0</v>
      </c>
      <c r="AB20" s="2">
        <v>0</v>
      </c>
      <c r="AC20" s="2">
        <v>0</v>
      </c>
      <c r="AD20" s="1">
        <v>0</v>
      </c>
      <c r="AE20" s="2">
        <v>0</v>
      </c>
      <c r="AF20" s="2">
        <v>0</v>
      </c>
      <c r="AG20" s="2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 s="3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 s="2">
        <v>0</v>
      </c>
      <c r="AX20" s="1">
        <v>0</v>
      </c>
      <c r="AY20" s="1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 s="2">
        <v>0</v>
      </c>
      <c r="BJ20">
        <f t="shared" si="0"/>
        <v>234</v>
      </c>
      <c r="BK20" t="s">
        <v>99</v>
      </c>
    </row>
    <row r="21" spans="1:64" x14ac:dyDescent="0.3">
      <c r="A21" t="s">
        <v>10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 s="2">
        <v>0</v>
      </c>
      <c r="K21" s="2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s="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 s="2">
        <v>0</v>
      </c>
      <c r="AB21" s="2">
        <v>0</v>
      </c>
      <c r="AC21" s="2">
        <v>0</v>
      </c>
      <c r="AD21" s="1">
        <v>0</v>
      </c>
      <c r="AE21" s="2">
        <v>0</v>
      </c>
      <c r="AF21" s="2">
        <v>0</v>
      </c>
      <c r="AG21" s="2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 s="3">
        <v>0</v>
      </c>
      <c r="AQ21">
        <v>0</v>
      </c>
      <c r="AR21">
        <v>276</v>
      </c>
      <c r="AS21">
        <v>0</v>
      </c>
      <c r="AT21">
        <v>0</v>
      </c>
      <c r="AU21">
        <v>0</v>
      </c>
      <c r="AV21">
        <v>0</v>
      </c>
      <c r="AW21" s="2">
        <v>0</v>
      </c>
      <c r="AX21" s="1">
        <v>0</v>
      </c>
      <c r="AY21" s="1">
        <v>0</v>
      </c>
      <c r="AZ21">
        <v>0</v>
      </c>
      <c r="BA21">
        <v>26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 s="2">
        <v>0</v>
      </c>
      <c r="BJ21">
        <f t="shared" si="0"/>
        <v>536</v>
      </c>
      <c r="BK21" t="s">
        <v>101</v>
      </c>
    </row>
    <row r="22" spans="1:64" s="1" customFormat="1" x14ac:dyDescent="0.3">
      <c r="A22" s="1" t="s">
        <v>102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1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f t="shared" si="0"/>
        <v>10</v>
      </c>
      <c r="BK22" s="1" t="s">
        <v>103</v>
      </c>
    </row>
    <row r="23" spans="1:64" s="1" customFormat="1" x14ac:dyDescent="0.3">
      <c r="A23" s="1" t="s">
        <v>104</v>
      </c>
      <c r="B23" s="1">
        <v>550</v>
      </c>
      <c r="C23" s="1">
        <v>66</v>
      </c>
      <c r="D23" s="1">
        <v>4837</v>
      </c>
      <c r="E23" s="1">
        <v>10</v>
      </c>
      <c r="F23" s="1">
        <v>387</v>
      </c>
      <c r="G23" s="1">
        <v>2366</v>
      </c>
      <c r="H23" s="1">
        <v>74</v>
      </c>
      <c r="I23" s="1">
        <v>28573</v>
      </c>
      <c r="J23" s="2">
        <v>0</v>
      </c>
      <c r="K23" s="2">
        <v>483</v>
      </c>
      <c r="L23" s="1">
        <v>3889</v>
      </c>
      <c r="M23" s="1">
        <v>1080</v>
      </c>
      <c r="N23" s="1">
        <v>12254</v>
      </c>
      <c r="O23" s="1">
        <v>643</v>
      </c>
      <c r="P23" s="1">
        <v>516</v>
      </c>
      <c r="Q23" s="1">
        <v>4955</v>
      </c>
      <c r="R23" s="1">
        <v>3899</v>
      </c>
      <c r="S23" s="1">
        <v>0</v>
      </c>
      <c r="T23" s="1">
        <v>28</v>
      </c>
      <c r="U23" s="1">
        <v>172</v>
      </c>
      <c r="V23" s="1">
        <v>8044</v>
      </c>
      <c r="W23" s="1">
        <v>2114</v>
      </c>
      <c r="X23" s="1">
        <v>375</v>
      </c>
      <c r="Y23" s="1">
        <v>672</v>
      </c>
      <c r="Z23" s="1">
        <v>58</v>
      </c>
      <c r="AA23" s="2">
        <v>1167</v>
      </c>
      <c r="AB23" s="2">
        <v>1128</v>
      </c>
      <c r="AC23" s="2">
        <v>0</v>
      </c>
      <c r="AD23" s="1">
        <v>0</v>
      </c>
      <c r="AE23" s="2">
        <v>0</v>
      </c>
      <c r="AF23" s="2">
        <v>5</v>
      </c>
      <c r="AG23" s="2">
        <v>15</v>
      </c>
      <c r="AH23" s="8">
        <v>39550</v>
      </c>
      <c r="AI23" s="1">
        <v>1205</v>
      </c>
      <c r="AJ23" s="1">
        <v>709</v>
      </c>
      <c r="AK23" s="1">
        <v>1952</v>
      </c>
      <c r="AL23" s="1">
        <v>272</v>
      </c>
      <c r="AM23" s="1">
        <v>0</v>
      </c>
      <c r="AN23" s="1">
        <v>8532</v>
      </c>
      <c r="AO23" s="1">
        <v>477</v>
      </c>
      <c r="AP23" s="3">
        <v>700</v>
      </c>
      <c r="AQ23" s="1">
        <v>0</v>
      </c>
      <c r="AR23" s="1">
        <v>145</v>
      </c>
      <c r="AS23" s="1">
        <v>9551</v>
      </c>
      <c r="AT23" s="1">
        <v>29621</v>
      </c>
      <c r="AU23" s="1">
        <v>164</v>
      </c>
      <c r="AV23" s="1">
        <v>441</v>
      </c>
      <c r="AW23" s="2">
        <v>2582</v>
      </c>
      <c r="AX23" s="1">
        <v>0</v>
      </c>
      <c r="AY23" s="1">
        <v>0</v>
      </c>
      <c r="AZ23" s="1">
        <v>888</v>
      </c>
      <c r="BA23" s="1">
        <v>1189</v>
      </c>
      <c r="BB23" s="1">
        <v>727</v>
      </c>
      <c r="BC23" s="1">
        <v>1540</v>
      </c>
      <c r="BD23" s="1">
        <v>4479</v>
      </c>
      <c r="BE23" s="1">
        <v>0</v>
      </c>
      <c r="BF23" s="1">
        <v>2787</v>
      </c>
      <c r="BG23" s="1">
        <v>738</v>
      </c>
      <c r="BH23" s="1">
        <v>25013</v>
      </c>
      <c r="BI23" s="2">
        <v>0</v>
      </c>
      <c r="BJ23" s="1">
        <f t="shared" si="0"/>
        <v>211622</v>
      </c>
      <c r="BK23" s="1" t="s">
        <v>105</v>
      </c>
    </row>
    <row r="24" spans="1:64" x14ac:dyDescent="0.3">
      <c r="A24" t="s">
        <v>106</v>
      </c>
      <c r="B24">
        <v>0</v>
      </c>
      <c r="C24">
        <v>0</v>
      </c>
      <c r="D24">
        <v>0</v>
      </c>
      <c r="E24">
        <v>0</v>
      </c>
      <c r="F24">
        <v>203</v>
      </c>
      <c r="G24">
        <v>0</v>
      </c>
      <c r="H24">
        <v>0</v>
      </c>
      <c r="I24">
        <v>0</v>
      </c>
      <c r="J24" s="2">
        <v>0</v>
      </c>
      <c r="K24" s="2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 s="1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 s="2">
        <v>0</v>
      </c>
      <c r="AB24" s="2">
        <v>0</v>
      </c>
      <c r="AC24" s="2">
        <v>0</v>
      </c>
      <c r="AD24" s="1">
        <v>0</v>
      </c>
      <c r="AE24" s="2">
        <v>0</v>
      </c>
      <c r="AF24" s="2">
        <v>0</v>
      </c>
      <c r="AG24" s="2">
        <v>0</v>
      </c>
      <c r="AH24">
        <v>0</v>
      </c>
      <c r="AI24">
        <v>6887</v>
      </c>
      <c r="AJ24">
        <v>0</v>
      </c>
      <c r="AK24">
        <v>0</v>
      </c>
      <c r="AL24">
        <v>1739</v>
      </c>
      <c r="AM24">
        <v>0</v>
      </c>
      <c r="AN24">
        <v>0</v>
      </c>
      <c r="AO24">
        <v>0</v>
      </c>
      <c r="AP24" s="3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 s="2">
        <v>0</v>
      </c>
      <c r="AX24" s="1">
        <v>0</v>
      </c>
      <c r="AY24" s="1">
        <v>0</v>
      </c>
      <c r="AZ24">
        <v>0</v>
      </c>
      <c r="BA24">
        <v>0</v>
      </c>
      <c r="BB24">
        <v>602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 s="2">
        <v>0</v>
      </c>
      <c r="BJ24">
        <f t="shared" si="0"/>
        <v>9431</v>
      </c>
      <c r="BK24" t="s">
        <v>107</v>
      </c>
    </row>
    <row r="25" spans="1:64" x14ac:dyDescent="0.3">
      <c r="A25" t="s">
        <v>108</v>
      </c>
      <c r="B25">
        <v>0</v>
      </c>
      <c r="C25">
        <v>766</v>
      </c>
      <c r="D25">
        <v>66</v>
      </c>
      <c r="E25">
        <v>9</v>
      </c>
      <c r="F25">
        <v>0</v>
      </c>
      <c r="G25">
        <v>0</v>
      </c>
      <c r="H25">
        <v>0</v>
      </c>
      <c r="I25">
        <v>0</v>
      </c>
      <c r="J25" s="2">
        <v>0</v>
      </c>
      <c r="K25" s="2">
        <v>0</v>
      </c>
      <c r="L25">
        <v>0</v>
      </c>
      <c r="M25">
        <v>0</v>
      </c>
      <c r="N25">
        <v>79</v>
      </c>
      <c r="O25">
        <v>0</v>
      </c>
      <c r="P25">
        <v>0</v>
      </c>
      <c r="Q25">
        <v>0</v>
      </c>
      <c r="R25">
        <v>0</v>
      </c>
      <c r="S25" s="1">
        <v>0</v>
      </c>
      <c r="T25">
        <v>0</v>
      </c>
      <c r="U25">
        <v>0</v>
      </c>
      <c r="V25">
        <v>0</v>
      </c>
      <c r="W25">
        <v>34</v>
      </c>
      <c r="X25">
        <v>316</v>
      </c>
      <c r="Y25">
        <v>2002</v>
      </c>
      <c r="Z25">
        <v>0</v>
      </c>
      <c r="AA25" s="2">
        <v>0</v>
      </c>
      <c r="AB25" s="2">
        <v>0</v>
      </c>
      <c r="AC25" s="2">
        <v>0</v>
      </c>
      <c r="AD25" s="1">
        <v>0</v>
      </c>
      <c r="AE25" s="2">
        <v>0</v>
      </c>
      <c r="AF25" s="2">
        <v>0</v>
      </c>
      <c r="AG25" s="2">
        <v>0</v>
      </c>
      <c r="AH25">
        <v>0</v>
      </c>
      <c r="AI25">
        <v>0</v>
      </c>
      <c r="AJ25">
        <v>661</v>
      </c>
      <c r="AK25">
        <v>37292</v>
      </c>
      <c r="AL25">
        <v>0</v>
      </c>
      <c r="AM25">
        <v>0</v>
      </c>
      <c r="AN25">
        <v>4487</v>
      </c>
      <c r="AO25">
        <v>1243</v>
      </c>
      <c r="AP25" s="3">
        <v>123</v>
      </c>
      <c r="AQ25">
        <v>267</v>
      </c>
      <c r="AR25">
        <v>288</v>
      </c>
      <c r="AS25">
        <v>0</v>
      </c>
      <c r="AT25">
        <v>0</v>
      </c>
      <c r="AU25">
        <v>1147</v>
      </c>
      <c r="AV25">
        <v>0</v>
      </c>
      <c r="AW25" s="2">
        <v>0</v>
      </c>
      <c r="AX25" s="1">
        <v>0</v>
      </c>
      <c r="AY25" s="1">
        <v>0</v>
      </c>
      <c r="AZ25">
        <v>638</v>
      </c>
      <c r="BA25">
        <v>422</v>
      </c>
      <c r="BB25">
        <v>646</v>
      </c>
      <c r="BC25">
        <v>0</v>
      </c>
      <c r="BD25">
        <v>0</v>
      </c>
      <c r="BE25">
        <v>4021</v>
      </c>
      <c r="BF25">
        <v>0</v>
      </c>
      <c r="BG25">
        <v>592</v>
      </c>
      <c r="BH25">
        <v>0</v>
      </c>
      <c r="BI25" s="2">
        <v>0</v>
      </c>
      <c r="BJ25">
        <f t="shared" si="0"/>
        <v>55099</v>
      </c>
      <c r="BK25" t="s">
        <v>109</v>
      </c>
    </row>
    <row r="26" spans="1:64" x14ac:dyDescent="0.3">
      <c r="A26" t="s">
        <v>110</v>
      </c>
      <c r="B26">
        <v>201</v>
      </c>
      <c r="C26">
        <v>0</v>
      </c>
      <c r="D26">
        <v>0</v>
      </c>
      <c r="E26">
        <v>0</v>
      </c>
      <c r="F26">
        <v>0</v>
      </c>
      <c r="G26">
        <v>888</v>
      </c>
      <c r="H26">
        <v>0</v>
      </c>
      <c r="I26">
        <v>0</v>
      </c>
      <c r="J26" s="2">
        <v>0</v>
      </c>
      <c r="K26" s="2">
        <v>0</v>
      </c>
      <c r="L26">
        <v>2564</v>
      </c>
      <c r="M26">
        <v>196</v>
      </c>
      <c r="N26">
        <v>0</v>
      </c>
      <c r="O26">
        <v>0</v>
      </c>
      <c r="P26">
        <v>0</v>
      </c>
      <c r="Q26">
        <v>0</v>
      </c>
      <c r="R26">
        <v>0</v>
      </c>
      <c r="S26" s="1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 s="2">
        <v>0</v>
      </c>
      <c r="AB26" s="2">
        <v>0</v>
      </c>
      <c r="AC26" s="2">
        <v>0</v>
      </c>
      <c r="AD26" s="1">
        <v>0</v>
      </c>
      <c r="AE26" s="2">
        <v>0</v>
      </c>
      <c r="AF26" s="2">
        <v>0</v>
      </c>
      <c r="AG26" s="2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 s="3">
        <v>0</v>
      </c>
      <c r="AQ26">
        <v>0</v>
      </c>
      <c r="AR26">
        <v>0</v>
      </c>
      <c r="AS26">
        <v>443</v>
      </c>
      <c r="AT26">
        <v>0</v>
      </c>
      <c r="AU26">
        <v>0</v>
      </c>
      <c r="AV26">
        <v>0</v>
      </c>
      <c r="AW26" s="2">
        <v>0</v>
      </c>
      <c r="AX26" s="1">
        <v>0</v>
      </c>
      <c r="AY26" s="1">
        <v>0</v>
      </c>
      <c r="AZ26">
        <v>0</v>
      </c>
      <c r="BA26">
        <v>87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 s="2">
        <v>0</v>
      </c>
      <c r="BJ26">
        <f t="shared" si="0"/>
        <v>4379</v>
      </c>
      <c r="BK26" t="s">
        <v>111</v>
      </c>
    </row>
    <row r="27" spans="1:64" x14ac:dyDescent="0.3">
      <c r="A27" t="s">
        <v>11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 s="2">
        <v>0</v>
      </c>
      <c r="K27" s="2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 s="1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2044</v>
      </c>
      <c r="AA27" s="2">
        <v>0</v>
      </c>
      <c r="AB27" s="2">
        <v>0</v>
      </c>
      <c r="AC27" s="2">
        <v>0</v>
      </c>
      <c r="AD27" s="1">
        <v>0</v>
      </c>
      <c r="AE27" s="2">
        <v>0</v>
      </c>
      <c r="AF27" s="2">
        <v>0</v>
      </c>
      <c r="AG27" s="2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5180</v>
      </c>
      <c r="AN27">
        <v>0</v>
      </c>
      <c r="AO27">
        <v>0</v>
      </c>
      <c r="AP27" s="3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 s="2">
        <v>0</v>
      </c>
      <c r="AX27" s="1">
        <v>0</v>
      </c>
      <c r="AY27" s="1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 s="2">
        <v>0</v>
      </c>
      <c r="BJ27">
        <f t="shared" si="0"/>
        <v>17224</v>
      </c>
      <c r="BK27" t="s">
        <v>113</v>
      </c>
    </row>
    <row r="28" spans="1:64" x14ac:dyDescent="0.3">
      <c r="A28" t="s">
        <v>11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 s="2">
        <v>0</v>
      </c>
      <c r="K28" s="2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 s="1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 s="2">
        <v>0</v>
      </c>
      <c r="AB28" s="2">
        <v>0</v>
      </c>
      <c r="AC28" s="2">
        <v>0</v>
      </c>
      <c r="AD28" s="1">
        <v>0</v>
      </c>
      <c r="AE28" s="2">
        <v>0</v>
      </c>
      <c r="AF28" s="2">
        <v>0</v>
      </c>
      <c r="AG28" s="2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 s="3">
        <v>0</v>
      </c>
      <c r="AQ28">
        <v>0</v>
      </c>
      <c r="AR28">
        <v>0</v>
      </c>
      <c r="AS28">
        <v>491</v>
      </c>
      <c r="AT28">
        <v>0</v>
      </c>
      <c r="AU28">
        <v>0</v>
      </c>
      <c r="AV28">
        <v>0</v>
      </c>
      <c r="AW28" s="2">
        <v>0</v>
      </c>
      <c r="AX28" s="1">
        <v>0</v>
      </c>
      <c r="AY28" s="1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 s="2">
        <v>0</v>
      </c>
      <c r="BJ28">
        <f t="shared" ref="BJ28:BJ35" si="1">SUM(B28:BI28)</f>
        <v>491</v>
      </c>
      <c r="BK28" t="s">
        <v>115</v>
      </c>
    </row>
    <row r="29" spans="1:64" x14ac:dyDescent="0.3">
      <c r="A29" t="s">
        <v>11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 s="2">
        <v>0</v>
      </c>
      <c r="K29" s="2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 s="1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 s="2">
        <v>0</v>
      </c>
      <c r="AB29" s="2">
        <v>0</v>
      </c>
      <c r="AC29" s="2">
        <v>0</v>
      </c>
      <c r="AD29" s="1">
        <v>0</v>
      </c>
      <c r="AE29" s="2">
        <v>0</v>
      </c>
      <c r="AF29" s="2">
        <v>0</v>
      </c>
      <c r="AG29" s="2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2264</v>
      </c>
      <c r="AP29" s="3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 s="2">
        <v>0</v>
      </c>
      <c r="AX29" s="1">
        <v>0</v>
      </c>
      <c r="AY29" s="1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 s="2">
        <v>0</v>
      </c>
      <c r="BJ29">
        <f t="shared" si="1"/>
        <v>2264</v>
      </c>
      <c r="BK29" t="s">
        <v>117</v>
      </c>
    </row>
    <row r="30" spans="1:64" x14ac:dyDescent="0.3">
      <c r="A30" t="s">
        <v>118</v>
      </c>
      <c r="B30">
        <v>201</v>
      </c>
      <c r="C30">
        <v>15613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 s="2">
        <v>0</v>
      </c>
      <c r="K30" s="2">
        <v>0</v>
      </c>
      <c r="L30">
        <v>0</v>
      </c>
      <c r="M30">
        <v>0</v>
      </c>
      <c r="N30">
        <v>0</v>
      </c>
      <c r="O30">
        <v>0</v>
      </c>
      <c r="P30">
        <v>34</v>
      </c>
      <c r="Q30">
        <v>0</v>
      </c>
      <c r="R30">
        <v>0</v>
      </c>
      <c r="S30" s="1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8014</v>
      </c>
      <c r="Z30">
        <v>1076</v>
      </c>
      <c r="AA30" s="2">
        <v>0</v>
      </c>
      <c r="AB30" s="2">
        <v>0</v>
      </c>
      <c r="AC30" s="2">
        <v>0</v>
      </c>
      <c r="AD30" s="1">
        <v>0</v>
      </c>
      <c r="AE30" s="2">
        <v>0</v>
      </c>
      <c r="AF30" s="2">
        <v>0</v>
      </c>
      <c r="AG30" s="2">
        <v>0</v>
      </c>
      <c r="AH30">
        <v>0</v>
      </c>
      <c r="AI30">
        <v>591</v>
      </c>
      <c r="AJ30">
        <v>726</v>
      </c>
      <c r="AK30">
        <v>35</v>
      </c>
      <c r="AL30">
        <v>145</v>
      </c>
      <c r="AM30">
        <v>556</v>
      </c>
      <c r="AN30">
        <v>0</v>
      </c>
      <c r="AO30">
        <v>0</v>
      </c>
      <c r="AP30" s="3">
        <v>402</v>
      </c>
      <c r="AQ30">
        <v>0</v>
      </c>
      <c r="AR30">
        <v>77</v>
      </c>
      <c r="AS30">
        <v>3285</v>
      </c>
      <c r="AT30">
        <v>0</v>
      </c>
      <c r="AU30">
        <v>1321</v>
      </c>
      <c r="AV30">
        <v>92766</v>
      </c>
      <c r="AW30" s="2">
        <v>0</v>
      </c>
      <c r="AX30" s="1">
        <v>0</v>
      </c>
      <c r="AY30" s="1">
        <v>0</v>
      </c>
      <c r="AZ30">
        <v>24</v>
      </c>
      <c r="BA30">
        <v>302</v>
      </c>
      <c r="BB30">
        <v>1025</v>
      </c>
      <c r="BC30">
        <v>0</v>
      </c>
      <c r="BD30">
        <v>0</v>
      </c>
      <c r="BE30">
        <v>0</v>
      </c>
      <c r="BF30">
        <v>241</v>
      </c>
      <c r="BG30">
        <v>0</v>
      </c>
      <c r="BH30">
        <v>0</v>
      </c>
      <c r="BI30" s="2">
        <v>0</v>
      </c>
      <c r="BJ30">
        <f t="shared" si="1"/>
        <v>126434</v>
      </c>
      <c r="BK30" t="s">
        <v>119</v>
      </c>
    </row>
    <row r="31" spans="1:64" x14ac:dyDescent="0.3">
      <c r="A31" s="10" t="s">
        <v>120</v>
      </c>
      <c r="B31" s="10">
        <v>8368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 s="2">
        <v>0</v>
      </c>
      <c r="K31" s="2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 s="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 s="2">
        <v>0</v>
      </c>
      <c r="AB31" s="2">
        <v>0</v>
      </c>
      <c r="AC31" s="2">
        <v>0</v>
      </c>
      <c r="AD31" s="1">
        <v>0</v>
      </c>
      <c r="AE31" s="2">
        <v>0</v>
      </c>
      <c r="AF31" s="2">
        <v>0</v>
      </c>
      <c r="AG31" s="2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8</v>
      </c>
      <c r="AN31">
        <v>0</v>
      </c>
      <c r="AO31">
        <v>0</v>
      </c>
      <c r="AP31" s="10">
        <v>10675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 s="2">
        <v>0</v>
      </c>
      <c r="AX31" s="1">
        <v>0</v>
      </c>
      <c r="AY31" s="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4</v>
      </c>
      <c r="BF31">
        <v>0</v>
      </c>
      <c r="BG31">
        <v>0</v>
      </c>
      <c r="BH31">
        <v>0</v>
      </c>
      <c r="BI31" s="2">
        <v>0</v>
      </c>
      <c r="BJ31">
        <f t="shared" si="1"/>
        <v>19055</v>
      </c>
      <c r="BK31" t="s">
        <v>121</v>
      </c>
    </row>
    <row r="32" spans="1:64" x14ac:dyDescent="0.3">
      <c r="A32" s="10" t="s">
        <v>12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 s="2">
        <v>0</v>
      </c>
      <c r="K32" s="2">
        <v>0</v>
      </c>
      <c r="L32" s="9">
        <v>624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 s="1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 s="2">
        <v>0</v>
      </c>
      <c r="AB32" s="2">
        <v>0</v>
      </c>
      <c r="AC32" s="2">
        <v>0</v>
      </c>
      <c r="AD32" s="1">
        <v>0</v>
      </c>
      <c r="AE32" s="2">
        <v>0</v>
      </c>
      <c r="AF32" s="2">
        <v>0</v>
      </c>
      <c r="AG32" s="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 s="3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 s="2">
        <v>0</v>
      </c>
      <c r="AX32" s="1">
        <v>0</v>
      </c>
      <c r="AY32" s="1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 s="2">
        <v>0</v>
      </c>
      <c r="BJ32">
        <f t="shared" si="1"/>
        <v>624</v>
      </c>
      <c r="BK32" t="s">
        <v>123</v>
      </c>
    </row>
    <row r="33" spans="1:63" x14ac:dyDescent="0.3">
      <c r="A33" t="s">
        <v>124</v>
      </c>
      <c r="B33">
        <v>0</v>
      </c>
      <c r="C33">
        <v>0</v>
      </c>
      <c r="D33">
        <v>4631</v>
      </c>
      <c r="E33">
        <v>0</v>
      </c>
      <c r="F33">
        <v>0</v>
      </c>
      <c r="G33">
        <v>0</v>
      </c>
      <c r="H33">
        <v>0</v>
      </c>
      <c r="I33">
        <v>0</v>
      </c>
      <c r="J33" s="2">
        <v>0</v>
      </c>
      <c r="K33" s="2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 s="1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498</v>
      </c>
      <c r="AA33" s="2">
        <v>0</v>
      </c>
      <c r="AB33" s="2">
        <v>0</v>
      </c>
      <c r="AC33" s="2">
        <v>0</v>
      </c>
      <c r="AD33" s="1">
        <v>0</v>
      </c>
      <c r="AE33" s="2">
        <v>0</v>
      </c>
      <c r="AF33" s="2">
        <v>0</v>
      </c>
      <c r="AG33" s="2">
        <v>0</v>
      </c>
      <c r="AH33">
        <v>0</v>
      </c>
      <c r="AI33">
        <v>811</v>
      </c>
      <c r="AJ33">
        <v>0</v>
      </c>
      <c r="AK33">
        <v>17835</v>
      </c>
      <c r="AL33">
        <v>0</v>
      </c>
      <c r="AM33">
        <v>400</v>
      </c>
      <c r="AN33">
        <v>0</v>
      </c>
      <c r="AO33">
        <v>0</v>
      </c>
      <c r="AP33" s="3">
        <v>3</v>
      </c>
      <c r="AQ33">
        <v>0</v>
      </c>
      <c r="AR33">
        <v>0</v>
      </c>
      <c r="AS33">
        <v>0</v>
      </c>
      <c r="AT33">
        <v>16941</v>
      </c>
      <c r="AU33">
        <v>0</v>
      </c>
      <c r="AV33">
        <v>0</v>
      </c>
      <c r="AW33" s="2">
        <v>0</v>
      </c>
      <c r="AX33" s="1">
        <v>0</v>
      </c>
      <c r="AY33" s="1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 s="2">
        <v>0</v>
      </c>
      <c r="BJ33">
        <f t="shared" si="1"/>
        <v>41119</v>
      </c>
      <c r="BK33" t="s">
        <v>125</v>
      </c>
    </row>
    <row r="34" spans="1:63" x14ac:dyDescent="0.3">
      <c r="A34" t="s">
        <v>12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 s="2">
        <v>0</v>
      </c>
      <c r="K34" s="2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 s="1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 s="2">
        <v>0</v>
      </c>
      <c r="AB34" s="2">
        <v>0</v>
      </c>
      <c r="AC34" s="2">
        <v>0</v>
      </c>
      <c r="AD34" s="1">
        <v>0</v>
      </c>
      <c r="AE34" s="2">
        <v>0</v>
      </c>
      <c r="AF34" s="2">
        <v>0</v>
      </c>
      <c r="AG34" s="2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350</v>
      </c>
      <c r="AN34">
        <v>0</v>
      </c>
      <c r="AO34">
        <v>0</v>
      </c>
      <c r="AP34" s="3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 s="2">
        <v>0</v>
      </c>
      <c r="AX34" s="1">
        <v>0</v>
      </c>
      <c r="AY34" s="1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 s="2">
        <v>0</v>
      </c>
      <c r="BJ34">
        <f t="shared" si="1"/>
        <v>350</v>
      </c>
      <c r="BK34" t="s">
        <v>127</v>
      </c>
    </row>
    <row r="35" spans="1:63" x14ac:dyDescent="0.3">
      <c r="A35" t="s">
        <v>128</v>
      </c>
      <c r="B35">
        <v>61</v>
      </c>
      <c r="C35">
        <v>114</v>
      </c>
      <c r="D35">
        <v>437</v>
      </c>
      <c r="E35">
        <v>140</v>
      </c>
      <c r="F35">
        <v>384</v>
      </c>
      <c r="G35">
        <v>0</v>
      </c>
      <c r="H35">
        <v>1347</v>
      </c>
      <c r="I35">
        <v>627</v>
      </c>
      <c r="J35" s="2">
        <v>0</v>
      </c>
      <c r="K35" s="2">
        <v>0</v>
      </c>
      <c r="L35">
        <v>584</v>
      </c>
      <c r="M35">
        <v>285</v>
      </c>
      <c r="N35">
        <v>0</v>
      </c>
      <c r="O35">
        <v>0</v>
      </c>
      <c r="P35">
        <v>1570</v>
      </c>
      <c r="Q35">
        <v>2631</v>
      </c>
      <c r="R35">
        <v>0</v>
      </c>
      <c r="S35" s="1">
        <v>0</v>
      </c>
      <c r="T35">
        <v>42</v>
      </c>
      <c r="U35">
        <v>159</v>
      </c>
      <c r="V35">
        <v>609</v>
      </c>
      <c r="W35">
        <v>1174</v>
      </c>
      <c r="X35">
        <v>17</v>
      </c>
      <c r="Y35">
        <v>186</v>
      </c>
      <c r="Z35">
        <v>1034</v>
      </c>
      <c r="AA35" s="2">
        <v>0</v>
      </c>
      <c r="AB35" s="2">
        <v>588</v>
      </c>
      <c r="AC35" s="2">
        <v>249</v>
      </c>
      <c r="AD35" s="1">
        <v>0</v>
      </c>
      <c r="AE35" s="2">
        <v>8093</v>
      </c>
      <c r="AF35" s="2">
        <v>3807</v>
      </c>
      <c r="AG35" s="2">
        <v>7819</v>
      </c>
      <c r="AH35">
        <v>1759</v>
      </c>
      <c r="AI35">
        <v>48</v>
      </c>
      <c r="AJ35">
        <v>5</v>
      </c>
      <c r="AK35">
        <v>270</v>
      </c>
      <c r="AL35">
        <v>92</v>
      </c>
      <c r="AM35">
        <v>997</v>
      </c>
      <c r="AN35">
        <v>26</v>
      </c>
      <c r="AO35">
        <v>235</v>
      </c>
      <c r="AP35" s="3">
        <v>55</v>
      </c>
      <c r="AQ35">
        <v>0</v>
      </c>
      <c r="AR35">
        <v>13</v>
      </c>
      <c r="AS35">
        <v>753</v>
      </c>
      <c r="AT35">
        <v>1341</v>
      </c>
      <c r="AU35">
        <v>80</v>
      </c>
      <c r="AV35">
        <v>0</v>
      </c>
      <c r="AW35" s="2">
        <v>1700</v>
      </c>
      <c r="AX35" s="1">
        <v>0</v>
      </c>
      <c r="AY35" s="1">
        <v>0</v>
      </c>
      <c r="AZ35">
        <v>197</v>
      </c>
      <c r="BA35">
        <v>146</v>
      </c>
      <c r="BB35">
        <v>126</v>
      </c>
      <c r="BC35">
        <v>0</v>
      </c>
      <c r="BD35">
        <v>0</v>
      </c>
      <c r="BE35">
        <v>63</v>
      </c>
      <c r="BF35">
        <v>0</v>
      </c>
      <c r="BG35">
        <v>359</v>
      </c>
      <c r="BH35">
        <v>24688</v>
      </c>
      <c r="BI35" s="2">
        <v>8</v>
      </c>
      <c r="BJ35">
        <f t="shared" si="1"/>
        <v>64918</v>
      </c>
      <c r="BK35" t="s">
        <v>129</v>
      </c>
    </row>
    <row r="36" spans="1:63" x14ac:dyDescent="0.3">
      <c r="A36" t="s">
        <v>131</v>
      </c>
      <c r="B36">
        <f>SUM(B2:B35)</f>
        <v>104181</v>
      </c>
      <c r="C36">
        <f t="shared" ref="C36:BI36" si="2">SUM(C2:C35)</f>
        <v>62609</v>
      </c>
      <c r="D36">
        <f t="shared" si="2"/>
        <v>57095</v>
      </c>
      <c r="E36">
        <f t="shared" si="2"/>
        <v>44219</v>
      </c>
      <c r="F36">
        <f t="shared" si="2"/>
        <v>42592</v>
      </c>
      <c r="G36">
        <f t="shared" si="2"/>
        <v>24185</v>
      </c>
      <c r="H36">
        <f t="shared" si="2"/>
        <v>108605</v>
      </c>
      <c r="I36">
        <f t="shared" si="2"/>
        <v>30829</v>
      </c>
      <c r="J36" s="2">
        <f t="shared" si="2"/>
        <v>422</v>
      </c>
      <c r="K36" s="2">
        <f t="shared" si="2"/>
        <v>483</v>
      </c>
      <c r="L36">
        <f t="shared" si="2"/>
        <v>29272</v>
      </c>
      <c r="M36">
        <f t="shared" si="2"/>
        <v>16398</v>
      </c>
      <c r="N36">
        <f t="shared" si="2"/>
        <v>23124</v>
      </c>
      <c r="O36">
        <f t="shared" si="2"/>
        <v>23239</v>
      </c>
      <c r="P36">
        <f t="shared" si="2"/>
        <v>26100</v>
      </c>
      <c r="Q36">
        <f t="shared" si="2"/>
        <v>24922</v>
      </c>
      <c r="R36">
        <f t="shared" si="2"/>
        <v>5855</v>
      </c>
      <c r="S36" s="1">
        <f t="shared" si="2"/>
        <v>0</v>
      </c>
      <c r="T36">
        <f t="shared" si="2"/>
        <v>33268</v>
      </c>
      <c r="U36">
        <f t="shared" si="2"/>
        <v>32528</v>
      </c>
      <c r="V36">
        <f t="shared" si="2"/>
        <v>23777</v>
      </c>
      <c r="W36">
        <f t="shared" si="2"/>
        <v>99795</v>
      </c>
      <c r="X36">
        <f t="shared" si="2"/>
        <v>14703</v>
      </c>
      <c r="Y36">
        <f t="shared" si="2"/>
        <v>176919</v>
      </c>
      <c r="Z36">
        <f t="shared" si="2"/>
        <v>132509</v>
      </c>
      <c r="AA36" s="2">
        <f t="shared" si="2"/>
        <v>1904</v>
      </c>
      <c r="AB36" s="2">
        <f t="shared" si="2"/>
        <v>1716</v>
      </c>
      <c r="AC36" s="2">
        <f t="shared" si="2"/>
        <v>249</v>
      </c>
      <c r="AD36" s="1">
        <f t="shared" si="2"/>
        <v>0</v>
      </c>
      <c r="AE36" s="2">
        <f t="shared" si="2"/>
        <v>8093</v>
      </c>
      <c r="AF36" s="2">
        <f t="shared" si="2"/>
        <v>3812</v>
      </c>
      <c r="AG36" s="2">
        <f t="shared" si="2"/>
        <v>7852</v>
      </c>
      <c r="AH36">
        <f t="shared" si="2"/>
        <v>41527</v>
      </c>
      <c r="AI36">
        <f t="shared" si="2"/>
        <v>78602</v>
      </c>
      <c r="AJ36">
        <f t="shared" si="2"/>
        <v>28287</v>
      </c>
      <c r="AK36">
        <f t="shared" si="2"/>
        <v>89112</v>
      </c>
      <c r="AL36">
        <f t="shared" si="2"/>
        <v>27565</v>
      </c>
      <c r="AM36">
        <f t="shared" si="2"/>
        <v>77124</v>
      </c>
      <c r="AN36">
        <f t="shared" si="2"/>
        <v>37062</v>
      </c>
      <c r="AO36">
        <f t="shared" si="2"/>
        <v>41965</v>
      </c>
      <c r="AP36" s="3">
        <f t="shared" si="2"/>
        <v>12489</v>
      </c>
      <c r="AQ36">
        <f t="shared" si="2"/>
        <v>3462</v>
      </c>
      <c r="AR36">
        <f t="shared" si="2"/>
        <v>50772</v>
      </c>
      <c r="AS36">
        <f t="shared" si="2"/>
        <v>51580</v>
      </c>
      <c r="AT36">
        <f t="shared" si="2"/>
        <v>88248</v>
      </c>
      <c r="AU36">
        <f t="shared" si="2"/>
        <v>82428</v>
      </c>
      <c r="AV36">
        <f t="shared" si="2"/>
        <v>192369</v>
      </c>
      <c r="AW36" s="2">
        <f t="shared" si="2"/>
        <v>4644</v>
      </c>
      <c r="AX36" s="1">
        <f t="shared" si="2"/>
        <v>0</v>
      </c>
      <c r="AY36" s="1">
        <f t="shared" si="2"/>
        <v>0</v>
      </c>
      <c r="AZ36">
        <f t="shared" si="2"/>
        <v>98369</v>
      </c>
      <c r="BA36">
        <f t="shared" si="2"/>
        <v>50555</v>
      </c>
      <c r="BB36">
        <f t="shared" si="2"/>
        <v>89050</v>
      </c>
      <c r="BC36">
        <f t="shared" si="2"/>
        <v>34640</v>
      </c>
      <c r="BD36">
        <f t="shared" si="2"/>
        <v>18845</v>
      </c>
      <c r="BE36">
        <f t="shared" si="2"/>
        <v>46234</v>
      </c>
      <c r="BF36">
        <f t="shared" si="2"/>
        <v>5402</v>
      </c>
      <c r="BG36">
        <f t="shared" si="2"/>
        <v>15736</v>
      </c>
      <c r="BH36">
        <f t="shared" si="2"/>
        <v>51216</v>
      </c>
      <c r="BI36" s="2">
        <f t="shared" si="2"/>
        <v>584</v>
      </c>
      <c r="BJ36" s="6">
        <f>SUM(BJ4:BJ35)</f>
        <v>2479104</v>
      </c>
    </row>
    <row r="37" spans="1:63" x14ac:dyDescent="0.3">
      <c r="AH37"/>
    </row>
    <row r="38" spans="1:63" x14ac:dyDescent="0.3">
      <c r="AH38"/>
    </row>
    <row r="39" spans="1:63" x14ac:dyDescent="0.3">
      <c r="AH39"/>
    </row>
    <row r="40" spans="1:63" x14ac:dyDescent="0.3">
      <c r="AH40"/>
    </row>
    <row r="41" spans="1:63" x14ac:dyDescent="0.3">
      <c r="AH41"/>
    </row>
    <row r="42" spans="1:63" x14ac:dyDescent="0.3">
      <c r="AH42"/>
    </row>
    <row r="43" spans="1:63" x14ac:dyDescent="0.3">
      <c r="AH43"/>
    </row>
  </sheetData>
  <phoneticPr fontId="18" type="noConversion"/>
  <conditionalFormatting sqref="A4:BH4">
    <cfRule type="cellIs" dxfId="16" priority="4" operator="greaterThan">
      <formula>100</formula>
    </cfRule>
  </conditionalFormatting>
  <conditionalFormatting sqref="A10:BH10">
    <cfRule type="cellIs" dxfId="15" priority="9" operator="greaterThan">
      <formula>100</formula>
    </cfRule>
  </conditionalFormatting>
  <conditionalFormatting sqref="A4:BI4">
    <cfRule type="cellIs" dxfId="14" priority="15" operator="greaterThan">
      <formula>100</formula>
    </cfRule>
  </conditionalFormatting>
  <conditionalFormatting sqref="A6:BI6">
    <cfRule type="cellIs" dxfId="13" priority="11" operator="greaterThan">
      <formula>100</formula>
    </cfRule>
  </conditionalFormatting>
  <conditionalFormatting sqref="A7:BI7">
    <cfRule type="cellIs" dxfId="12" priority="10" operator="greaterThan">
      <formula>100</formula>
    </cfRule>
  </conditionalFormatting>
  <conditionalFormatting sqref="A8:BI9">
    <cfRule type="cellIs" dxfId="11" priority="12" operator="greaterThan">
      <formula>100</formula>
    </cfRule>
  </conditionalFormatting>
  <conditionalFormatting sqref="A13:BI13">
    <cfRule type="cellIs" dxfId="10" priority="16" operator="greaterThan">
      <formula>100</formula>
    </cfRule>
  </conditionalFormatting>
  <conditionalFormatting sqref="A18:BI19">
    <cfRule type="cellIs" dxfId="9" priority="2" operator="greaterThan">
      <formula>100</formula>
    </cfRule>
    <cfRule type="cellIs" dxfId="8" priority="3" operator="greaterThan">
      <formula>100</formula>
    </cfRule>
  </conditionalFormatting>
  <conditionalFormatting sqref="A18:BI21">
    <cfRule type="cellIs" dxfId="7" priority="14" operator="greaterThan">
      <formula>100</formula>
    </cfRule>
  </conditionalFormatting>
  <conditionalFormatting sqref="A24:BI26">
    <cfRule type="cellIs" dxfId="6" priority="17" operator="greaterThan">
      <formula>100</formula>
    </cfRule>
  </conditionalFormatting>
  <conditionalFormatting sqref="A27:BI27">
    <cfRule type="cellIs" dxfId="5" priority="6" operator="greaterThan">
      <formula>100</formula>
    </cfRule>
  </conditionalFormatting>
  <conditionalFormatting sqref="A28:BI28">
    <cfRule type="cellIs" dxfId="4" priority="8" operator="greaterThan">
      <formula>100</formula>
    </cfRule>
  </conditionalFormatting>
  <conditionalFormatting sqref="A29:BI29">
    <cfRule type="cellIs" dxfId="3" priority="1" operator="greaterThan">
      <formula>100</formula>
    </cfRule>
  </conditionalFormatting>
  <conditionalFormatting sqref="A29:BI30">
    <cfRule type="cellIs" dxfId="2" priority="5" operator="greaterThan">
      <formula>100</formula>
    </cfRule>
  </conditionalFormatting>
  <conditionalFormatting sqref="A33:BI33">
    <cfRule type="cellIs" dxfId="1" priority="13" operator="greaterThan">
      <formula>100</formula>
    </cfRule>
  </conditionalFormatting>
  <conditionalFormatting sqref="A34:BI34">
    <cfRule type="cellIs" dxfId="0" priority="7" operator="greaterThan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bPhD_ERI_2024_blast98_denoi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Mitchell</dc:creator>
  <cp:lastModifiedBy>ROBERT MCHENRY 21020976</cp:lastModifiedBy>
  <dcterms:created xsi:type="dcterms:W3CDTF">2024-04-19T09:51:16Z</dcterms:created>
  <dcterms:modified xsi:type="dcterms:W3CDTF">2025-02-17T14:59:07Z</dcterms:modified>
</cp:coreProperties>
</file>